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30" windowWidth="20115" windowHeight="8010" activeTab="2"/>
  </bookViews>
  <sheets>
    <sheet name="Proportion" sheetId="1" r:id="rId1"/>
    <sheet name="clinical experience factor" sheetId="2" r:id="rId2"/>
    <sheet name="Educational status factor" sheetId="3" r:id="rId3"/>
    <sheet name="Involving in resuscitation rece" sheetId="4" r:id="rId4"/>
    <sheet name="Taking training" sheetId="5" r:id="rId5"/>
  </sheets>
  <calcPr calcId="144525"/>
</workbook>
</file>

<file path=xl/calcChain.xml><?xml version="1.0" encoding="utf-8"?>
<calcChain xmlns="http://schemas.openxmlformats.org/spreadsheetml/2006/main">
  <c r="I20" i="2" l="1"/>
  <c r="H20" i="2"/>
  <c r="G20" i="2"/>
  <c r="F20" i="2"/>
  <c r="I19" i="2"/>
  <c r="H19" i="2"/>
  <c r="G19" i="2"/>
  <c r="F19" i="2"/>
  <c r="I7" i="5" l="1"/>
  <c r="H7" i="5"/>
  <c r="G7" i="5"/>
  <c r="F7" i="5"/>
  <c r="I6" i="5"/>
  <c r="H6" i="5"/>
  <c r="G6" i="5"/>
  <c r="F6" i="5"/>
  <c r="I5" i="5"/>
  <c r="H5" i="5"/>
  <c r="G5" i="5"/>
  <c r="F5" i="5"/>
  <c r="I4" i="5"/>
  <c r="H4" i="5"/>
  <c r="G4" i="5"/>
  <c r="F4" i="5"/>
  <c r="I3" i="5"/>
  <c r="H3" i="5"/>
  <c r="G3" i="5"/>
  <c r="F3" i="5"/>
  <c r="I2" i="5"/>
  <c r="H2" i="5"/>
  <c r="G2" i="5"/>
  <c r="F2" i="5"/>
  <c r="I5" i="4" l="1"/>
  <c r="H5" i="4"/>
  <c r="G5" i="4"/>
  <c r="F5" i="4"/>
  <c r="I4" i="4"/>
  <c r="H4" i="4"/>
  <c r="G4" i="4"/>
  <c r="F4" i="4"/>
  <c r="I3" i="4"/>
  <c r="H3" i="4"/>
  <c r="G3" i="4"/>
  <c r="F3" i="4"/>
  <c r="I2" i="4"/>
  <c r="H2" i="4"/>
  <c r="G2" i="4"/>
  <c r="F2" i="4"/>
  <c r="I3" i="3" l="1"/>
  <c r="H3" i="3"/>
  <c r="G3" i="3"/>
  <c r="F3" i="3"/>
  <c r="I2" i="3"/>
  <c r="H2" i="3"/>
  <c r="G2" i="3"/>
  <c r="F2" i="3"/>
  <c r="I3" i="2" l="1"/>
  <c r="H3" i="2"/>
  <c r="G3" i="2"/>
  <c r="F3" i="2"/>
  <c r="I2" i="2"/>
  <c r="H2" i="2"/>
  <c r="G2" i="2"/>
  <c r="F2" i="2"/>
  <c r="E11" i="1" l="1"/>
  <c r="I10" i="1" l="1"/>
  <c r="J10" i="1"/>
  <c r="K10" i="1" s="1"/>
  <c r="L10" i="1" l="1"/>
  <c r="I9" i="1"/>
  <c r="J9" i="1"/>
  <c r="K9" i="1" s="1"/>
  <c r="L9" i="1" l="1"/>
  <c r="I8" i="1"/>
  <c r="J8" i="1"/>
  <c r="L8" i="1" s="1"/>
  <c r="I7" i="1"/>
  <c r="J7" i="1"/>
  <c r="K7" i="1" s="1"/>
  <c r="K8" i="1" l="1"/>
  <c r="L7" i="1"/>
  <c r="I6" i="1"/>
  <c r="J6" i="1" l="1"/>
  <c r="K6" i="1" s="1"/>
  <c r="J5" i="1"/>
  <c r="L5" i="1" s="1"/>
  <c r="I5" i="1"/>
  <c r="J4" i="1"/>
  <c r="L4" i="1" s="1"/>
  <c r="I4" i="1"/>
  <c r="J3" i="1"/>
  <c r="L3" i="1" s="1"/>
  <c r="I3" i="1"/>
  <c r="L6" i="1" l="1"/>
  <c r="K5" i="1"/>
  <c r="K4" i="1"/>
  <c r="K3" i="1"/>
  <c r="J2" i="1" l="1"/>
  <c r="L2" i="1" l="1"/>
  <c r="K2" i="1"/>
  <c r="I2" i="1" l="1"/>
</calcChain>
</file>

<file path=xl/sharedStrings.xml><?xml version="1.0" encoding="utf-8"?>
<sst xmlns="http://schemas.openxmlformats.org/spreadsheetml/2006/main" count="102" uniqueCount="68">
  <si>
    <t>Author[year]</t>
  </si>
  <si>
    <t xml:space="preserve">region </t>
  </si>
  <si>
    <t>Study_design</t>
  </si>
  <si>
    <t>Sapmle_size</t>
  </si>
  <si>
    <t xml:space="preserve">otcome </t>
  </si>
  <si>
    <t>logprv</t>
  </si>
  <si>
    <t>prv</t>
  </si>
  <si>
    <t>seprv</t>
  </si>
  <si>
    <t>Prv-cat</t>
  </si>
  <si>
    <t>quality</t>
  </si>
  <si>
    <t xml:space="preserve">cross-sectional </t>
  </si>
  <si>
    <t>SNNPR</t>
  </si>
  <si>
    <t>cross-sectiona</t>
  </si>
  <si>
    <t>resp rate%</t>
  </si>
  <si>
    <t xml:space="preserve">Amhara </t>
  </si>
  <si>
    <t>Kelkay et al. 2018)</t>
  </si>
  <si>
    <t>(Mersha AT, et al.., 2020)</t>
  </si>
  <si>
    <t>(Abebe et al..2021)</t>
  </si>
  <si>
    <t>Addis Ababa</t>
  </si>
  <si>
    <t>Tigray</t>
  </si>
  <si>
    <t>LbCI</t>
  </si>
  <si>
    <t>UbCI</t>
  </si>
  <si>
    <t>Bikamo .E, 2021</t>
  </si>
  <si>
    <t>Benwu.MK, 2021</t>
  </si>
  <si>
    <t>year</t>
  </si>
  <si>
    <t>Mersha A et al..,2020)</t>
  </si>
  <si>
    <t>Bizuwork K et al, 2019</t>
  </si>
  <si>
    <t>Abebaw M et al… 2022</t>
  </si>
  <si>
    <t>Bekele et al, 2021</t>
  </si>
  <si>
    <t>author year</t>
  </si>
  <si>
    <t>sample size</t>
  </si>
  <si>
    <t>or_exper(5-10)</t>
  </si>
  <si>
    <t>lb_exper(5-10)</t>
  </si>
  <si>
    <t>ub_exper(5-10)</t>
  </si>
  <si>
    <t>loglb_exper(5-10)</t>
  </si>
  <si>
    <t>logub_exper(5-10)</t>
  </si>
  <si>
    <t>logor_exper(5-10)</t>
  </si>
  <si>
    <t>selogor_exper(5-10))</t>
  </si>
  <si>
    <t>Kelkay et al..,2020)</t>
  </si>
  <si>
    <t>or_educ(degre&amp;above)</t>
  </si>
  <si>
    <t>lb_educ(degre&amp;above)</t>
  </si>
  <si>
    <t>ub_educ(degre&amp;above)</t>
  </si>
  <si>
    <t>loglb_educ(degre&amp;above)</t>
  </si>
  <si>
    <t>logub_educ(degre&amp;above)</t>
  </si>
  <si>
    <t>logor_educ(degre&amp;above)</t>
  </si>
  <si>
    <t>selogor_educ(degre&amp;above)</t>
  </si>
  <si>
    <t>Bikamo.E,2021</t>
  </si>
  <si>
    <t>or_involre</t>
  </si>
  <si>
    <t>lb_involre</t>
  </si>
  <si>
    <t>ub_involre</t>
  </si>
  <si>
    <t>loglb_involre)</t>
  </si>
  <si>
    <t>logub_involre</t>
  </si>
  <si>
    <t>logor_involre</t>
  </si>
  <si>
    <t>selogor_involre</t>
  </si>
  <si>
    <t>Mersha et al..,2020)</t>
  </si>
  <si>
    <t>or_trian(y)</t>
  </si>
  <si>
    <t>lb_trian</t>
  </si>
  <si>
    <t>ub_trian</t>
  </si>
  <si>
    <t>loglb_trian</t>
  </si>
  <si>
    <t>logub_trian</t>
  </si>
  <si>
    <t>logor_trian(y)</t>
  </si>
  <si>
    <t>selogor_trian(y)</t>
  </si>
  <si>
    <t>Bekele FA et[ 2021]</t>
  </si>
  <si>
    <t>Bikamo.E, [2021]</t>
  </si>
  <si>
    <t>Bizuwork et al, [2019]</t>
  </si>
  <si>
    <t>Kelkay et al..,[2020]</t>
  </si>
  <si>
    <t>Mersha AT, et al.[ 2020]</t>
  </si>
  <si>
    <t>Mersha et al.[202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N11"/>
  <sheetViews>
    <sheetView workbookViewId="0">
      <selection activeCell="D16" sqref="D16"/>
    </sheetView>
  </sheetViews>
  <sheetFormatPr defaultRowHeight="15" x14ac:dyDescent="0.25"/>
  <cols>
    <col min="1" max="1" width="24.28515625" customWidth="1"/>
    <col min="2" max="3" width="10.28515625" customWidth="1"/>
    <col min="4" max="4" width="13.42578125" customWidth="1"/>
    <col min="5" max="5" width="11.85546875" customWidth="1"/>
    <col min="7" max="7" width="11.5703125" customWidth="1"/>
    <col min="8" max="8" width="5.85546875" customWidth="1"/>
    <col min="9" max="9" width="9.140625" customWidth="1"/>
    <col min="10" max="10" width="7.5703125" customWidth="1"/>
    <col min="11" max="11" width="6" customWidth="1"/>
    <col min="12" max="12" width="7.7109375" customWidth="1"/>
  </cols>
  <sheetData>
    <row r="1" spans="1:14" x14ac:dyDescent="0.25">
      <c r="A1" t="s">
        <v>0</v>
      </c>
      <c r="B1" t="s">
        <v>1</v>
      </c>
      <c r="C1" t="s">
        <v>24</v>
      </c>
      <c r="D1" t="s">
        <v>2</v>
      </c>
      <c r="E1" t="s">
        <v>3</v>
      </c>
      <c r="F1" t="s">
        <v>4</v>
      </c>
      <c r="G1" t="s">
        <v>13</v>
      </c>
      <c r="H1" t="s">
        <v>6</v>
      </c>
      <c r="I1" t="s">
        <v>5</v>
      </c>
      <c r="J1" t="s">
        <v>7</v>
      </c>
      <c r="K1" t="s">
        <v>20</v>
      </c>
      <c r="L1" t="s">
        <v>21</v>
      </c>
      <c r="M1" t="s">
        <v>8</v>
      </c>
      <c r="N1" t="s">
        <v>9</v>
      </c>
    </row>
    <row r="2" spans="1:14" x14ac:dyDescent="0.25">
      <c r="A2" t="s">
        <v>15</v>
      </c>
      <c r="B2" t="s">
        <v>14</v>
      </c>
      <c r="C2">
        <v>2018</v>
      </c>
      <c r="D2" t="s">
        <v>10</v>
      </c>
      <c r="E2">
        <v>397</v>
      </c>
      <c r="F2">
        <v>143</v>
      </c>
      <c r="G2">
        <v>97.7</v>
      </c>
      <c r="H2" s="1">
        <v>38.6</v>
      </c>
      <c r="I2" s="1">
        <f t="shared" ref="I2:I10" si="0">LN(H2)</f>
        <v>3.6532522764707851</v>
      </c>
      <c r="J2" s="1">
        <f t="shared" ref="J2:J5" si="1">SQRT(H2*(100-H2)/E2)</f>
        <v>2.4433325715947096</v>
      </c>
      <c r="K2" s="1">
        <f t="shared" ref="K2:K5" si="2">H2-1.96*J2</f>
        <v>33.81106815967437</v>
      </c>
      <c r="L2" s="1">
        <f t="shared" ref="L2:L5" si="3">H2+1.96*J2</f>
        <v>43.388931840325633</v>
      </c>
    </row>
    <row r="3" spans="1:14" x14ac:dyDescent="0.25">
      <c r="A3" t="s">
        <v>25</v>
      </c>
      <c r="B3" t="s">
        <v>11</v>
      </c>
      <c r="C3">
        <v>2020</v>
      </c>
      <c r="D3" t="s">
        <v>12</v>
      </c>
      <c r="E3">
        <v>445</v>
      </c>
      <c r="F3">
        <v>340</v>
      </c>
      <c r="G3">
        <v>96.4</v>
      </c>
      <c r="H3">
        <v>76.2</v>
      </c>
      <c r="I3" s="1">
        <f t="shared" si="0"/>
        <v>4.3333614626926007</v>
      </c>
      <c r="J3" s="1">
        <f t="shared" si="1"/>
        <v>2.0187658929001842</v>
      </c>
      <c r="K3" s="1">
        <f t="shared" si="2"/>
        <v>72.243218849915635</v>
      </c>
      <c r="L3" s="1">
        <f t="shared" si="3"/>
        <v>80.15678115008437</v>
      </c>
    </row>
    <row r="4" spans="1:14" x14ac:dyDescent="0.25">
      <c r="A4" t="s">
        <v>16</v>
      </c>
      <c r="B4" t="s">
        <v>14</v>
      </c>
      <c r="C4">
        <v>2020</v>
      </c>
      <c r="D4" t="s">
        <v>12</v>
      </c>
      <c r="E4">
        <v>424</v>
      </c>
      <c r="F4">
        <v>102</v>
      </c>
      <c r="G4">
        <v>95.7</v>
      </c>
      <c r="H4">
        <v>25.1</v>
      </c>
      <c r="I4" s="1">
        <f t="shared" si="0"/>
        <v>3.2228678461377385</v>
      </c>
      <c r="J4" s="1">
        <f t="shared" si="1"/>
        <v>2.1056919715963405</v>
      </c>
      <c r="K4" s="1">
        <f t="shared" si="2"/>
        <v>20.972843735671173</v>
      </c>
      <c r="L4" s="1">
        <f t="shared" si="3"/>
        <v>29.22715626432883</v>
      </c>
    </row>
    <row r="5" spans="1:14" x14ac:dyDescent="0.25">
      <c r="A5" t="s">
        <v>17</v>
      </c>
      <c r="B5" t="s">
        <v>14</v>
      </c>
      <c r="C5">
        <v>2021</v>
      </c>
      <c r="D5" t="s">
        <v>12</v>
      </c>
      <c r="E5">
        <v>352</v>
      </c>
      <c r="F5">
        <v>72</v>
      </c>
      <c r="G5">
        <v>92</v>
      </c>
      <c r="H5">
        <v>22.2</v>
      </c>
      <c r="I5" s="1">
        <f t="shared" si="0"/>
        <v>3.1000922888782338</v>
      </c>
      <c r="J5" s="1">
        <f t="shared" si="1"/>
        <v>2.215108246893263</v>
      </c>
      <c r="K5" s="1">
        <f t="shared" si="2"/>
        <v>17.858387836089204</v>
      </c>
      <c r="L5" s="1">
        <f t="shared" si="3"/>
        <v>26.541612163910795</v>
      </c>
    </row>
    <row r="6" spans="1:14" x14ac:dyDescent="0.25">
      <c r="A6" t="s">
        <v>26</v>
      </c>
      <c r="B6" t="s">
        <v>14</v>
      </c>
      <c r="C6">
        <v>2019</v>
      </c>
      <c r="D6" t="s">
        <v>10</v>
      </c>
      <c r="E6">
        <v>143</v>
      </c>
      <c r="F6">
        <v>47</v>
      </c>
      <c r="G6">
        <v>100</v>
      </c>
      <c r="H6">
        <v>32.9</v>
      </c>
      <c r="I6" s="1">
        <f t="shared" si="0"/>
        <v>3.493472657771326</v>
      </c>
      <c r="J6" s="1">
        <f t="shared" ref="J6:J10" si="4">SQRT(H6*(100-H6)/E6)</f>
        <v>3.9290828837900973</v>
      </c>
      <c r="K6" s="1">
        <f t="shared" ref="K6:K10" si="5">H6-1.96*J6</f>
        <v>25.198997547771409</v>
      </c>
      <c r="L6" s="1">
        <f t="shared" ref="L6:L10" si="6">H6+1.96*J6</f>
        <v>40.601002452228592</v>
      </c>
    </row>
    <row r="7" spans="1:14" x14ac:dyDescent="0.25">
      <c r="A7" t="s">
        <v>22</v>
      </c>
      <c r="B7" t="s">
        <v>18</v>
      </c>
      <c r="D7" t="s">
        <v>10</v>
      </c>
      <c r="E7">
        <v>215</v>
      </c>
      <c r="F7">
        <v>89</v>
      </c>
      <c r="G7">
        <v>96.5</v>
      </c>
      <c r="H7">
        <v>41.5</v>
      </c>
      <c r="I7" s="1">
        <f t="shared" si="0"/>
        <v>3.7256934272366524</v>
      </c>
      <c r="J7" s="1">
        <f t="shared" si="4"/>
        <v>3.3603363619013318</v>
      </c>
      <c r="K7" s="1">
        <f t="shared" si="5"/>
        <v>34.913740730673389</v>
      </c>
      <c r="L7" s="1">
        <f t="shared" si="6"/>
        <v>48.086259269326611</v>
      </c>
    </row>
    <row r="8" spans="1:14" x14ac:dyDescent="0.25">
      <c r="A8" t="s">
        <v>23</v>
      </c>
      <c r="B8" t="s">
        <v>19</v>
      </c>
      <c r="D8" t="s">
        <v>10</v>
      </c>
      <c r="E8">
        <v>245</v>
      </c>
      <c r="F8">
        <v>141</v>
      </c>
      <c r="G8">
        <v>100</v>
      </c>
      <c r="H8">
        <v>57.55</v>
      </c>
      <c r="I8" s="1">
        <f t="shared" si="0"/>
        <v>4.0526541351678915</v>
      </c>
      <c r="J8" s="1">
        <f t="shared" si="4"/>
        <v>3.1577552735047312</v>
      </c>
      <c r="K8" s="1">
        <f t="shared" si="5"/>
        <v>51.36079966393072</v>
      </c>
      <c r="L8" s="1">
        <f t="shared" si="6"/>
        <v>63.739200336069274</v>
      </c>
    </row>
    <row r="9" spans="1:14" x14ac:dyDescent="0.25">
      <c r="A9" t="s">
        <v>27</v>
      </c>
      <c r="B9" t="s">
        <v>18</v>
      </c>
      <c r="C9">
        <v>2022</v>
      </c>
      <c r="D9" t="s">
        <v>10</v>
      </c>
      <c r="E9">
        <v>409</v>
      </c>
      <c r="F9">
        <v>357</v>
      </c>
      <c r="G9">
        <v>100</v>
      </c>
      <c r="H9">
        <v>87.3</v>
      </c>
      <c r="I9" s="1">
        <f t="shared" si="0"/>
        <v>4.4693504628455569</v>
      </c>
      <c r="J9" s="1">
        <f t="shared" si="4"/>
        <v>1.6464453820543274</v>
      </c>
      <c r="K9" s="1">
        <f t="shared" si="5"/>
        <v>84.072967051173521</v>
      </c>
      <c r="L9" s="1">
        <f t="shared" si="6"/>
        <v>90.527032948826474</v>
      </c>
    </row>
    <row r="10" spans="1:14" x14ac:dyDescent="0.25">
      <c r="A10" t="s">
        <v>28</v>
      </c>
      <c r="B10" t="s">
        <v>14</v>
      </c>
      <c r="C10">
        <v>2021</v>
      </c>
      <c r="D10" t="s">
        <v>10</v>
      </c>
      <c r="E10">
        <v>360</v>
      </c>
      <c r="F10">
        <v>163</v>
      </c>
      <c r="G10">
        <v>100</v>
      </c>
      <c r="H10">
        <v>46.7</v>
      </c>
      <c r="I10" s="1">
        <f t="shared" si="0"/>
        <v>3.8437441646748516</v>
      </c>
      <c r="J10" s="1">
        <f t="shared" si="4"/>
        <v>2.6294855855175259</v>
      </c>
      <c r="K10" s="1">
        <f t="shared" si="5"/>
        <v>41.546208252385654</v>
      </c>
      <c r="L10" s="1">
        <f t="shared" si="6"/>
        <v>51.853791747614352</v>
      </c>
    </row>
    <row r="11" spans="1:14" x14ac:dyDescent="0.25">
      <c r="E11">
        <f>SUM(E2:E10)</f>
        <v>2990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20"/>
  <sheetViews>
    <sheetView topLeftCell="A18" workbookViewId="0">
      <selection activeCell="A18" sqref="A18:I20"/>
    </sheetView>
  </sheetViews>
  <sheetFormatPr defaultRowHeight="15" x14ac:dyDescent="0.25"/>
  <sheetData>
    <row r="1" spans="1:9" x14ac:dyDescent="0.25">
      <c r="A1" t="s">
        <v>29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</row>
    <row r="2" spans="1:9" ht="15.75" x14ac:dyDescent="0.25">
      <c r="A2" t="s">
        <v>38</v>
      </c>
      <c r="B2">
        <v>381</v>
      </c>
      <c r="C2" s="2">
        <v>6.82</v>
      </c>
      <c r="D2" s="2">
        <v>1.93</v>
      </c>
      <c r="E2" s="2">
        <v>24.12</v>
      </c>
      <c r="F2">
        <f>LN(D2)</f>
        <v>0.65752000291679413</v>
      </c>
      <c r="G2">
        <f>LN(E2)</f>
        <v>3.1830413718589847</v>
      </c>
      <c r="H2">
        <f>LN(C2)</f>
        <v>1.9198594718553708</v>
      </c>
      <c r="I2">
        <f>((LN(E2)-LN(D2))/(2*1.96))</f>
        <v>0.64426565534239555</v>
      </c>
    </row>
    <row r="3" spans="1:9" ht="15.75" x14ac:dyDescent="0.25">
      <c r="A3" t="s">
        <v>16</v>
      </c>
      <c r="B3">
        <v>424</v>
      </c>
      <c r="C3" s="2">
        <v>5.0199999999999996</v>
      </c>
      <c r="D3" s="2">
        <v>1.25</v>
      </c>
      <c r="E3" s="2">
        <v>20.2</v>
      </c>
      <c r="F3">
        <f>LN(D3)</f>
        <v>0.22314355131420976</v>
      </c>
      <c r="G3">
        <f>LN(E3)</f>
        <v>3.0056826044071592</v>
      </c>
      <c r="H3">
        <f>LN(C3)</f>
        <v>1.6134299337036377</v>
      </c>
      <c r="I3">
        <f>((LN(E3)-LN(D3))/(2*1.96))</f>
        <v>0.70983139109514015</v>
      </c>
    </row>
    <row r="18" spans="1:9" x14ac:dyDescent="0.25">
      <c r="A18" t="s">
        <v>29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t="s">
        <v>35</v>
      </c>
      <c r="H18" t="s">
        <v>36</v>
      </c>
      <c r="I18" t="s">
        <v>37</v>
      </c>
    </row>
    <row r="19" spans="1:9" ht="15.75" x14ac:dyDescent="0.25">
      <c r="A19" t="s">
        <v>38</v>
      </c>
      <c r="B19">
        <v>381</v>
      </c>
      <c r="C19" s="2">
        <v>6.82</v>
      </c>
      <c r="D19" s="2">
        <v>1.93</v>
      </c>
      <c r="E19" s="2">
        <v>24.12</v>
      </c>
      <c r="F19">
        <f>LN(D19)</f>
        <v>0.65752000291679413</v>
      </c>
      <c r="G19">
        <f>LN(E19)</f>
        <v>3.1830413718589847</v>
      </c>
      <c r="H19">
        <f>LN(C19)</f>
        <v>1.9198594718553708</v>
      </c>
      <c r="I19">
        <f>((LN(E19)-LN(D19))/(2*1.96))</f>
        <v>0.64426565534239555</v>
      </c>
    </row>
    <row r="20" spans="1:9" ht="15.75" x14ac:dyDescent="0.25">
      <c r="A20" t="s">
        <v>16</v>
      </c>
      <c r="B20">
        <v>424</v>
      </c>
      <c r="C20" s="2">
        <v>5.0199999999999996</v>
      </c>
      <c r="D20" s="2">
        <v>1.25</v>
      </c>
      <c r="E20" s="2">
        <v>20.2</v>
      </c>
      <c r="F20">
        <f>LN(D20)</f>
        <v>0.22314355131420976</v>
      </c>
      <c r="G20">
        <f>LN(E20)</f>
        <v>3.0056826044071592</v>
      </c>
      <c r="H20">
        <f>LN(C20)</f>
        <v>1.6134299337036377</v>
      </c>
      <c r="I20">
        <f>((LN(E20)-LN(D20))/(2*1.96))</f>
        <v>0.709831391095140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3"/>
  <sheetViews>
    <sheetView tabSelected="1" workbookViewId="0">
      <selection activeCell="G1" sqref="G1"/>
    </sheetView>
  </sheetViews>
  <sheetFormatPr defaultRowHeight="15" x14ac:dyDescent="0.25"/>
  <sheetData>
    <row r="1" spans="1:9" x14ac:dyDescent="0.25">
      <c r="A1" t="s">
        <v>29</v>
      </c>
      <c r="B1" t="s">
        <v>3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</row>
    <row r="2" spans="1:9" ht="15.75" x14ac:dyDescent="0.25">
      <c r="A2" t="s">
        <v>38</v>
      </c>
      <c r="B2">
        <v>381</v>
      </c>
      <c r="C2" s="2">
        <v>6.96</v>
      </c>
      <c r="D2" s="2">
        <v>3.36</v>
      </c>
      <c r="E2" s="2">
        <v>14.42</v>
      </c>
      <c r="F2">
        <f>LN(D2)</f>
        <v>1.2119409739751128</v>
      </c>
      <c r="G2">
        <f>LN(E2)</f>
        <v>2.6686161318568029</v>
      </c>
      <c r="H2">
        <f>LN(C2)</f>
        <v>1.9401794743463283</v>
      </c>
      <c r="I2">
        <f>((LN(E2)-LN(D2))/(2*1.96))</f>
        <v>0.37160080558206382</v>
      </c>
    </row>
    <row r="3" spans="1:9" ht="15.75" x14ac:dyDescent="0.25">
      <c r="A3" t="s">
        <v>46</v>
      </c>
      <c r="B3">
        <v>215</v>
      </c>
      <c r="C3" s="2">
        <v>5.58</v>
      </c>
      <c r="D3" s="2">
        <v>1.1850000000000001</v>
      </c>
      <c r="E3" s="2">
        <v>26.974</v>
      </c>
      <c r="F3">
        <f>LN(D3)</f>
        <v>0.16974277458709455</v>
      </c>
      <c r="G3">
        <f>LN(E3)</f>
        <v>3.2948734390946659</v>
      </c>
      <c r="H3">
        <f>LN(C3)</f>
        <v>1.7191887763932197</v>
      </c>
      <c r="I3">
        <f>((LN(E3)-LN(D3))/(2*1.96))</f>
        <v>0.79722721033356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5"/>
  <sheetViews>
    <sheetView workbookViewId="0">
      <selection sqref="A1:I5"/>
    </sheetView>
  </sheetViews>
  <sheetFormatPr defaultRowHeight="15" x14ac:dyDescent="0.25"/>
  <sheetData>
    <row r="1" spans="1:9" x14ac:dyDescent="0.25">
      <c r="A1" t="s">
        <v>29</v>
      </c>
      <c r="B1" t="s">
        <v>30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  <c r="I1" t="s">
        <v>53</v>
      </c>
    </row>
    <row r="2" spans="1:9" ht="15.75" x14ac:dyDescent="0.25">
      <c r="A2" t="s">
        <v>38</v>
      </c>
      <c r="B2">
        <v>381</v>
      </c>
      <c r="C2" s="2">
        <v>10.11</v>
      </c>
      <c r="D2" s="2">
        <v>5.33</v>
      </c>
      <c r="E2" s="2">
        <v>19.190000000000001</v>
      </c>
      <c r="F2">
        <f>LN(D2)</f>
        <v>1.6733512381777531</v>
      </c>
      <c r="G2">
        <f>LN(E2)</f>
        <v>2.9543893100196086</v>
      </c>
      <c r="H2">
        <f>LN(C2)</f>
        <v>2.3135250330323798</v>
      </c>
      <c r="I2">
        <f xml:space="preserve"> (LN(E2)-LN(D2))/(2*1.96)</f>
        <v>0.32679542649026927</v>
      </c>
    </row>
    <row r="3" spans="1:9" ht="15.75" x14ac:dyDescent="0.25">
      <c r="A3" t="s">
        <v>54</v>
      </c>
      <c r="B3">
        <v>445</v>
      </c>
      <c r="C3" s="2">
        <v>3.71</v>
      </c>
      <c r="D3" s="2">
        <v>1.86</v>
      </c>
      <c r="E3" s="2">
        <v>7.41</v>
      </c>
      <c r="F3">
        <f>LN(D3)</f>
        <v>0.62057648772510998</v>
      </c>
      <c r="G3">
        <f>LN(E3)</f>
        <v>2.0028304393079956</v>
      </c>
      <c r="H3">
        <f>LN(C3)</f>
        <v>1.3110318766193438</v>
      </c>
      <c r="I3">
        <f t="shared" ref="I3:I5" si="0" xml:space="preserve"> (LN(E3)-LN(D3))/(2*1.96)</f>
        <v>0.35261580397522596</v>
      </c>
    </row>
    <row r="4" spans="1:9" ht="15.75" x14ac:dyDescent="0.25">
      <c r="A4" t="s">
        <v>16</v>
      </c>
      <c r="B4">
        <v>424</v>
      </c>
      <c r="C4" s="2">
        <v>2.16</v>
      </c>
      <c r="D4" s="2">
        <v>1.1399999999999999</v>
      </c>
      <c r="E4" s="2">
        <v>4.07</v>
      </c>
      <c r="F4">
        <f t="shared" ref="F4:F5" si="1">LN(D4)</f>
        <v>0.131028262406404</v>
      </c>
      <c r="G4">
        <f>LN(E4)</f>
        <v>1.4036429994545037</v>
      </c>
      <c r="H4">
        <f>LN(C4)</f>
        <v>0.77010822169607374</v>
      </c>
      <c r="I4">
        <f t="shared" si="0"/>
        <v>0.32464661659390298</v>
      </c>
    </row>
    <row r="5" spans="1:9" ht="15.75" x14ac:dyDescent="0.25">
      <c r="A5" t="s">
        <v>46</v>
      </c>
      <c r="B5">
        <v>215</v>
      </c>
      <c r="C5" s="2">
        <v>3.53</v>
      </c>
      <c r="D5" s="2">
        <v>1.214</v>
      </c>
      <c r="E5" s="2">
        <v>10.287000000000001</v>
      </c>
      <c r="F5">
        <f t="shared" si="1"/>
        <v>0.19392069263730649</v>
      </c>
      <c r="G5">
        <f>LN(E5)</f>
        <v>2.3308809621488931</v>
      </c>
      <c r="H5">
        <f>LN(C5)</f>
        <v>1.2612978709452054</v>
      </c>
      <c r="I5">
        <f t="shared" si="0"/>
        <v>0.545142925895812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</sheetPr>
  <dimension ref="A1:I7"/>
  <sheetViews>
    <sheetView workbookViewId="0">
      <selection activeCell="K12" sqref="K12"/>
    </sheetView>
  </sheetViews>
  <sheetFormatPr defaultRowHeight="15" x14ac:dyDescent="0.25"/>
  <sheetData>
    <row r="1" spans="1:9" x14ac:dyDescent="0.25">
      <c r="A1" t="s">
        <v>29</v>
      </c>
      <c r="B1" t="s">
        <v>30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</row>
    <row r="2" spans="1:9" ht="15.75" x14ac:dyDescent="0.25">
      <c r="A2" t="s">
        <v>62</v>
      </c>
      <c r="B2">
        <v>360</v>
      </c>
      <c r="C2" s="2">
        <v>7.8</v>
      </c>
      <c r="D2" s="2">
        <v>4.37</v>
      </c>
      <c r="E2" s="2">
        <v>13.96</v>
      </c>
      <c r="F2">
        <f t="shared" ref="F2:G7" si="0">LN(D2)</f>
        <v>1.4747630091074988</v>
      </c>
      <c r="G2">
        <f t="shared" si="0"/>
        <v>2.6361960973342264</v>
      </c>
      <c r="H2">
        <f t="shared" ref="H2:H7" si="1">LN(C2)</f>
        <v>2.0541237336955462</v>
      </c>
      <c r="I2">
        <f t="shared" ref="I2:I7" si="2">((LN(E2)-LN(D2))/(2*1.96))</f>
        <v>0.29628395107824684</v>
      </c>
    </row>
    <row r="3" spans="1:9" ht="15.75" x14ac:dyDescent="0.25">
      <c r="A3" t="s">
        <v>63</v>
      </c>
      <c r="B3">
        <v>215</v>
      </c>
      <c r="C3" s="2">
        <v>2.9750000000000001</v>
      </c>
      <c r="D3" s="2">
        <v>1.1759999999999999</v>
      </c>
      <c r="E3" s="2">
        <v>5.3810000000000002</v>
      </c>
      <c r="F3">
        <f t="shared" si="0"/>
        <v>0.16211884947643512</v>
      </c>
      <c r="G3">
        <f t="shared" si="0"/>
        <v>1.6828742305072826</v>
      </c>
      <c r="H3">
        <f t="shared" si="1"/>
        <v>1.0902440389975931</v>
      </c>
      <c r="I3">
        <f t="shared" si="2"/>
        <v>0.38794780128337947</v>
      </c>
    </row>
    <row r="4" spans="1:9" ht="15.75" x14ac:dyDescent="0.25">
      <c r="A4" t="s">
        <v>64</v>
      </c>
      <c r="B4">
        <v>143</v>
      </c>
      <c r="C4">
        <v>0.28999999999999998</v>
      </c>
      <c r="D4">
        <v>0.13</v>
      </c>
      <c r="E4" s="3">
        <v>0.65</v>
      </c>
      <c r="F4">
        <f t="shared" si="0"/>
        <v>-2.0402208285265546</v>
      </c>
      <c r="G4">
        <f t="shared" si="0"/>
        <v>-0.43078291609245423</v>
      </c>
      <c r="H4">
        <f t="shared" si="1"/>
        <v>-1.2378743560016174</v>
      </c>
      <c r="I4">
        <f t="shared" si="2"/>
        <v>0.41057089602910729</v>
      </c>
    </row>
    <row r="5" spans="1:9" ht="15.75" x14ac:dyDescent="0.25">
      <c r="A5" t="s">
        <v>65</v>
      </c>
      <c r="B5">
        <v>381</v>
      </c>
      <c r="C5" s="2">
        <v>5.63</v>
      </c>
      <c r="D5" s="2">
        <v>2.9</v>
      </c>
      <c r="E5" s="2">
        <v>10.92</v>
      </c>
      <c r="F5">
        <f t="shared" si="0"/>
        <v>1.0647107369924282</v>
      </c>
      <c r="G5">
        <f t="shared" si="0"/>
        <v>2.3905959703167592</v>
      </c>
      <c r="H5">
        <f t="shared" si="1"/>
        <v>1.728109442151599</v>
      </c>
      <c r="I5">
        <f t="shared" si="2"/>
        <v>0.33823602890926813</v>
      </c>
    </row>
    <row r="6" spans="1:9" ht="15.75" x14ac:dyDescent="0.25">
      <c r="A6" t="s">
        <v>66</v>
      </c>
      <c r="B6">
        <v>424</v>
      </c>
      <c r="C6" s="2">
        <v>1.74</v>
      </c>
      <c r="D6" s="2">
        <v>1.42</v>
      </c>
      <c r="E6" s="2">
        <v>3.53</v>
      </c>
      <c r="F6">
        <f t="shared" si="0"/>
        <v>0.35065687161316933</v>
      </c>
      <c r="G6">
        <f t="shared" si="0"/>
        <v>1.2612978709452054</v>
      </c>
      <c r="H6">
        <f t="shared" si="1"/>
        <v>0.55388511322643763</v>
      </c>
      <c r="I6">
        <f t="shared" si="2"/>
        <v>0.23230637738062146</v>
      </c>
    </row>
    <row r="7" spans="1:9" ht="15.75" x14ac:dyDescent="0.25">
      <c r="A7" t="s">
        <v>67</v>
      </c>
      <c r="B7">
        <v>445</v>
      </c>
      <c r="C7" s="2">
        <v>3.29</v>
      </c>
      <c r="D7" s="2">
        <v>1.87</v>
      </c>
      <c r="E7" s="2">
        <v>5.81</v>
      </c>
      <c r="F7">
        <f t="shared" si="0"/>
        <v>0.62593843086649537</v>
      </c>
      <c r="G7">
        <f t="shared" si="0"/>
        <v>1.7595805708638197</v>
      </c>
      <c r="H7">
        <f t="shared" si="1"/>
        <v>1.1908875647772805</v>
      </c>
      <c r="I7">
        <f t="shared" si="2"/>
        <v>0.28919442346870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portion</vt:lpstr>
      <vt:lpstr>clinical experience factor</vt:lpstr>
      <vt:lpstr>Educational status factor</vt:lpstr>
      <vt:lpstr>Involving in resuscitation rece</vt:lpstr>
      <vt:lpstr>Taking train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K.S-TECH</dc:creator>
  <cp:lastModifiedBy>WN</cp:lastModifiedBy>
  <dcterms:created xsi:type="dcterms:W3CDTF">2023-03-31T11:59:28Z</dcterms:created>
  <dcterms:modified xsi:type="dcterms:W3CDTF">2023-10-04T06:54:59Z</dcterms:modified>
</cp:coreProperties>
</file>